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ésulta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70">
  <si>
    <t xml:space="preserve">Subject</t>
  </si>
  <si>
    <t xml:space="preserve">Period</t>
  </si>
  <si>
    <t xml:space="preserve">Time in PortaPres file</t>
  </si>
  <si>
    <t xml:space="preserve">Duration (s)</t>
  </si>
  <si>
    <t xml:space="preserve">SBP (mmHg)</t>
  </si>
  <si>
    <t xml:space="preserve">DBP (mmHg)</t>
  </si>
  <si>
    <t xml:space="preserve">MBP (mmHg)</t>
  </si>
  <si>
    <t xml:space="preserve">HR</t>
  </si>
  <si>
    <t xml:space="preserve">SVe (ml)</t>
  </si>
  <si>
    <t xml:space="preserve">SVp R (1)</t>
  </si>
  <si>
    <t xml:space="preserve">K (1)</t>
  </si>
  <si>
    <t xml:space="preserve">SVp A (1)</t>
  </si>
  <si>
    <t xml:space="preserve">SVp R (2)</t>
  </si>
  <si>
    <t xml:space="preserve">K (2)</t>
  </si>
  <si>
    <t xml:space="preserve">SVp A (2)</t>
  </si>
  <si>
    <t xml:space="preserve">SVp R (3)</t>
  </si>
  <si>
    <t xml:space="preserve">K (3)</t>
  </si>
  <si>
    <t xml:space="preserve">SVp A (3)</t>
  </si>
  <si>
    <t xml:space="preserve">Number</t>
  </si>
  <si>
    <t xml:space="preserve">Algorithm</t>
  </si>
  <si>
    <t xml:space="preserve">DLG1</t>
  </si>
  <si>
    <t xml:space="preserve">1580 - 1880</t>
  </si>
  <si>
    <t xml:space="preserve">Liljestrand</t>
  </si>
  <si>
    <t xml:space="preserve">NAC1</t>
  </si>
  <si>
    <t xml:space="preserve">950 - 1250</t>
  </si>
  <si>
    <t xml:space="preserve">Systolic area</t>
  </si>
  <si>
    <t xml:space="preserve">NAC2</t>
  </si>
  <si>
    <t xml:space="preserve">3930 - 4230</t>
  </si>
  <si>
    <t xml:space="preserve">Windkessel</t>
  </si>
  <si>
    <t xml:space="preserve">DLG2</t>
  </si>
  <si>
    <t xml:space="preserve">520 - 820</t>
  </si>
  <si>
    <t xml:space="preserve">REC</t>
  </si>
  <si>
    <t xml:space="preserve">BP aberrations</t>
  </si>
  <si>
    <t xml:space="preserve">1290 - 1590</t>
  </si>
  <si>
    <t xml:space="preserve">1320 - 1620</t>
  </si>
  <si>
    <t xml:space="preserve">4810 - 5110</t>
  </si>
  <si>
    <t xml:space="preserve">900 - 1200</t>
  </si>
  <si>
    <t xml:space="preserve">300 - 600</t>
  </si>
  <si>
    <t xml:space="preserve">960 - 1260</t>
  </si>
  <si>
    <t xml:space="preserve">760 - 1060</t>
  </si>
  <si>
    <t xml:space="preserve">3440 - 3740</t>
  </si>
  <si>
    <t xml:space="preserve">700 - 1000</t>
  </si>
  <si>
    <t xml:space="preserve">2060 - 2360</t>
  </si>
  <si>
    <t xml:space="preserve">850 - 1150</t>
  </si>
  <si>
    <t xml:space="preserve">4150 - 4450</t>
  </si>
  <si>
    <t xml:space="preserve">1060 - 1360</t>
  </si>
  <si>
    <t xml:space="preserve">270 - 570</t>
  </si>
  <si>
    <t xml:space="preserve">1620 - 1920</t>
  </si>
  <si>
    <t xml:space="preserve">790 - 1090</t>
  </si>
  <si>
    <t xml:space="preserve">3740 - 4040</t>
  </si>
  <si>
    <t xml:space="preserve">440 - 740</t>
  </si>
  <si>
    <t xml:space="preserve">470 - 770</t>
  </si>
  <si>
    <t xml:space="preserve">830 - 1130</t>
  </si>
  <si>
    <t xml:space="preserve">3870 - 4170</t>
  </si>
  <si>
    <t xml:space="preserve">690 - 990</t>
  </si>
  <si>
    <t xml:space="preserve">1440 - 1740</t>
  </si>
  <si>
    <t xml:space="preserve">BP fluctuations</t>
  </si>
  <si>
    <t xml:space="preserve">Technical problem</t>
  </si>
  <si>
    <t xml:space="preserve">500 - 800</t>
  </si>
  <si>
    <t xml:space="preserve">1540 - 1840</t>
  </si>
  <si>
    <t xml:space="preserve">4400 - 4700</t>
  </si>
  <si>
    <t xml:space="preserve">810 - 1110</t>
  </si>
  <si>
    <t xml:space="preserve">170 - 470</t>
  </si>
  <si>
    <t xml:space="preserve">1700 - 2000</t>
  </si>
  <si>
    <t xml:space="preserve">1860 - 2160</t>
  </si>
  <si>
    <t xml:space="preserve">350 - 580</t>
  </si>
  <si>
    <t xml:space="preserve">1390 - 1690</t>
  </si>
  <si>
    <t xml:space="preserve">4210 - 4510</t>
  </si>
  <si>
    <t xml:space="preserve">820 - 1120</t>
  </si>
  <si>
    <t xml:space="preserve">140 - 44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2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S1" activeCellId="0" sqref="S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0" width="10.85"/>
    <col collapsed="false" customWidth="true" hidden="false" outlineLevel="0" max="3" min="3" style="0" width="21.84"/>
    <col collapsed="false" customWidth="true" hidden="false" outlineLevel="0" max="4" min="4" style="2" width="12.42"/>
    <col collapsed="false" customWidth="true" hidden="false" outlineLevel="0" max="5" min="5" style="3" width="12.56"/>
    <col collapsed="false" customWidth="true" hidden="false" outlineLevel="0" max="6" min="6" style="3" width="12.14"/>
    <col collapsed="false" customWidth="true" hidden="false" outlineLevel="0" max="7" min="7" style="3" width="12.42"/>
    <col collapsed="false" customWidth="true" hidden="false" outlineLevel="0" max="8" min="8" style="3" width="7.56"/>
    <col collapsed="false" customWidth="true" hidden="false" outlineLevel="0" max="9" min="9" style="4" width="13.41"/>
    <col collapsed="false" customWidth="true" hidden="false" outlineLevel="0" max="11" min="10" style="5" width="9.7"/>
    <col collapsed="false" customWidth="true" hidden="false" outlineLevel="0" max="12" min="12" style="5" width="9.41"/>
    <col collapsed="false" customWidth="true" hidden="false" outlineLevel="0" max="14" min="13" style="5" width="9.7"/>
    <col collapsed="false" customWidth="true" hidden="false" outlineLevel="0" max="17" min="15" style="5" width="9.41"/>
    <col collapsed="false" customWidth="true" hidden="false" outlineLevel="0" max="18" min="18" style="5" width="9.28"/>
    <col collapsed="false" customWidth="true" hidden="false" outlineLevel="0" max="21" min="21" style="0" width="12.85"/>
  </cols>
  <sheetData>
    <row r="1" s="6" customFormat="true" ht="12.75" hidden="false" customHeight="false" outlineLevel="0" collapsed="false">
      <c r="A1" s="6" t="s">
        <v>0</v>
      </c>
      <c r="B1" s="6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T1" s="6" t="s">
        <v>18</v>
      </c>
      <c r="U1" s="6" t="s">
        <v>19</v>
      </c>
    </row>
    <row r="2" s="11" customFormat="true" ht="12.75" hidden="false" customHeight="false" outlineLevel="0" collapsed="false">
      <c r="A2" s="10" t="n">
        <v>4</v>
      </c>
      <c r="B2" s="11" t="s">
        <v>20</v>
      </c>
      <c r="C2" s="11" t="s">
        <v>21</v>
      </c>
      <c r="D2" s="2" t="n">
        <v>300</v>
      </c>
      <c r="E2" s="12" t="n">
        <v>135.010190253728</v>
      </c>
      <c r="F2" s="12" t="n">
        <v>76.0934647348789</v>
      </c>
      <c r="G2" s="12" t="n">
        <v>95.7323732411619</v>
      </c>
      <c r="H2" s="12" t="n">
        <v>64.8859837586363</v>
      </c>
      <c r="I2" s="13" t="n">
        <v>75.4</v>
      </c>
      <c r="J2" s="14" t="n">
        <v>0.987510589745251</v>
      </c>
      <c r="K2" s="14" t="n">
        <f aca="false">I2/J2</f>
        <v>76.3536115794475</v>
      </c>
      <c r="L2" s="15" t="n">
        <f aca="false">J2*K2</f>
        <v>75.4</v>
      </c>
      <c r="M2" s="16" t="n">
        <v>0.963435921818939</v>
      </c>
      <c r="N2" s="16" t="n">
        <f aca="false">I2/M2</f>
        <v>78.2615618666647</v>
      </c>
      <c r="O2" s="17" t="n">
        <f aca="false">M2*N2</f>
        <v>75.4</v>
      </c>
      <c r="P2" s="18" t="n">
        <v>0.971814070570947</v>
      </c>
      <c r="Q2" s="18" t="n">
        <f aca="false">I2/P2</f>
        <v>77.586857695631</v>
      </c>
      <c r="R2" s="19" t="n">
        <f aca="false">P2*Q2</f>
        <v>75.4</v>
      </c>
      <c r="T2" s="20" t="n">
        <v>1</v>
      </c>
      <c r="U2" s="20" t="s">
        <v>22</v>
      </c>
    </row>
    <row r="3" s="11" customFormat="true" ht="12.75" hidden="false" customHeight="false" outlineLevel="0" collapsed="false">
      <c r="A3" s="10" t="n">
        <v>4</v>
      </c>
      <c r="B3" s="11" t="s">
        <v>23</v>
      </c>
      <c r="C3" s="11" t="s">
        <v>24</v>
      </c>
      <c r="D3" s="2" t="n">
        <v>300</v>
      </c>
      <c r="E3" s="12" t="n">
        <v>131.120781783123</v>
      </c>
      <c r="F3" s="12" t="n">
        <v>66.4554992064326</v>
      </c>
      <c r="G3" s="12" t="n">
        <v>88.0105933986626</v>
      </c>
      <c r="H3" s="12" t="n">
        <v>62.05006019642</v>
      </c>
      <c r="I3" s="13" t="n">
        <v>69.32</v>
      </c>
      <c r="J3" s="14" t="n">
        <v>1.05961857699047</v>
      </c>
      <c r="K3" s="14" t="n">
        <v>76.3536115794475</v>
      </c>
      <c r="L3" s="15" t="n">
        <f aca="false">J3*K3</f>
        <v>80.9057052498976</v>
      </c>
      <c r="M3" s="16" t="n">
        <v>0.952772542111473</v>
      </c>
      <c r="N3" s="16" t="n">
        <v>78.2615618666647</v>
      </c>
      <c r="O3" s="17" t="n">
        <f aca="false">M3*N3</f>
        <v>74.5654672493164</v>
      </c>
      <c r="P3" s="18" t="n">
        <v>1.00767805883911</v>
      </c>
      <c r="Q3" s="18" t="n">
        <v>77.586857695631</v>
      </c>
      <c r="R3" s="19" t="n">
        <f aca="false">P3*Q3</f>
        <v>78.1825741541599</v>
      </c>
      <c r="T3" s="21" t="n">
        <v>2</v>
      </c>
      <c r="U3" s="21" t="s">
        <v>25</v>
      </c>
    </row>
    <row r="4" s="11" customFormat="true" ht="12.75" hidden="false" customHeight="false" outlineLevel="0" collapsed="false">
      <c r="A4" s="10" t="n">
        <v>4</v>
      </c>
      <c r="B4" s="11" t="s">
        <v>26</v>
      </c>
      <c r="C4" s="11" t="s">
        <v>27</v>
      </c>
      <c r="D4" s="2" t="n">
        <v>300</v>
      </c>
      <c r="E4" s="12" t="n">
        <v>139.480723457262</v>
      </c>
      <c r="F4" s="12" t="n">
        <v>67.9702686713954</v>
      </c>
      <c r="G4" s="12" t="n">
        <v>91.8070869333509</v>
      </c>
      <c r="H4" s="12" t="n">
        <v>66.3458026267858</v>
      </c>
      <c r="I4" s="13" t="n">
        <v>64.23</v>
      </c>
      <c r="J4" s="14" t="n">
        <v>1.1210040480779</v>
      </c>
      <c r="K4" s="14" t="n">
        <v>76.3536115794475</v>
      </c>
      <c r="L4" s="15" t="n">
        <f aca="false">J4*K4</f>
        <v>85.5927076659283</v>
      </c>
      <c r="M4" s="16" t="n">
        <v>1.05380171240876</v>
      </c>
      <c r="N4" s="16" t="n">
        <v>78.2615618666647</v>
      </c>
      <c r="O4" s="17" t="n">
        <f aca="false">M4*N4</f>
        <v>82.4721679108754</v>
      </c>
      <c r="P4" s="18" t="n">
        <v>1.11434626733232</v>
      </c>
      <c r="Q4" s="18" t="n">
        <v>77.586857695631</v>
      </c>
      <c r="R4" s="19" t="n">
        <f aca="false">P4*Q4</f>
        <v>86.4586252671701</v>
      </c>
      <c r="T4" s="22" t="n">
        <v>3</v>
      </c>
      <c r="U4" s="22" t="s">
        <v>28</v>
      </c>
    </row>
    <row r="5" s="11" customFormat="true" ht="12.75" hidden="false" customHeight="false" outlineLevel="0" collapsed="false">
      <c r="A5" s="10" t="n">
        <v>4</v>
      </c>
      <c r="B5" s="11" t="s">
        <v>29</v>
      </c>
      <c r="C5" s="11" t="s">
        <v>30</v>
      </c>
      <c r="D5" s="2" t="n">
        <v>300</v>
      </c>
      <c r="E5" s="3" t="n">
        <v>140.784498761449</v>
      </c>
      <c r="F5" s="3" t="n">
        <v>75.6384094174773</v>
      </c>
      <c r="G5" s="3" t="n">
        <v>97.3537725321344</v>
      </c>
      <c r="H5" s="3" t="n">
        <v>59.4460840817126</v>
      </c>
      <c r="I5" s="13" t="n">
        <v>66.02</v>
      </c>
      <c r="J5" s="23" t="n">
        <v>1.01019550878178</v>
      </c>
      <c r="K5" s="23" t="n">
        <v>76.3536115794475</v>
      </c>
      <c r="L5" s="15" t="n">
        <f aca="false">J5*K5</f>
        <v>77.1320754968264</v>
      </c>
      <c r="M5" s="24" t="n">
        <v>1.14041824794221</v>
      </c>
      <c r="N5" s="24" t="n">
        <v>78.2615618666647</v>
      </c>
      <c r="O5" s="17" t="n">
        <f aca="false">M5*N5</f>
        <v>89.2509132652028</v>
      </c>
      <c r="P5" s="25" t="n">
        <v>1.14186625422797</v>
      </c>
      <c r="Q5" s="25" t="n">
        <v>77.586857695631</v>
      </c>
      <c r="R5" s="19" t="n">
        <f aca="false">P5*Q5</f>
        <v>88.5938145742286</v>
      </c>
    </row>
    <row r="6" s="11" customFormat="true" ht="12.75" hidden="false" customHeight="false" outlineLevel="0" collapsed="false">
      <c r="A6" s="10" t="n">
        <v>4</v>
      </c>
      <c r="B6" s="11" t="s">
        <v>31</v>
      </c>
      <c r="C6" s="11" t="s">
        <v>32</v>
      </c>
      <c r="D6" s="2" t="n">
        <v>0</v>
      </c>
      <c r="E6" s="26"/>
      <c r="F6" s="26"/>
      <c r="G6" s="26"/>
      <c r="H6" s="26"/>
      <c r="I6" s="13" t="n">
        <v>68.86</v>
      </c>
      <c r="J6" s="15"/>
      <c r="K6" s="15"/>
      <c r="L6" s="15"/>
      <c r="M6" s="17"/>
      <c r="N6" s="17"/>
      <c r="O6" s="17"/>
      <c r="P6" s="19"/>
      <c r="Q6" s="19"/>
      <c r="R6" s="19"/>
    </row>
    <row r="7" customFormat="false" ht="12.75" hidden="false" customHeight="false" outlineLevel="0" collapsed="false">
      <c r="A7" s="10" t="n">
        <v>7</v>
      </c>
      <c r="B7" s="0" t="s">
        <v>20</v>
      </c>
      <c r="C7" s="0" t="s">
        <v>33</v>
      </c>
      <c r="D7" s="2" t="n">
        <v>300</v>
      </c>
      <c r="E7" s="3" t="n">
        <v>109.352520525848</v>
      </c>
      <c r="F7" s="3" t="n">
        <v>52.3374525143414</v>
      </c>
      <c r="G7" s="3" t="n">
        <v>71.3424751848436</v>
      </c>
      <c r="H7" s="3" t="n">
        <v>62.0013167757496</v>
      </c>
      <c r="I7" s="13" t="n">
        <v>72.26</v>
      </c>
      <c r="J7" s="23" t="n">
        <v>0.972724572040077</v>
      </c>
      <c r="K7" s="23" t="n">
        <f aca="false">I7/J7</f>
        <v>74.2861875571319</v>
      </c>
      <c r="L7" s="15" t="n">
        <f aca="false">J7*K7</f>
        <v>72.26</v>
      </c>
      <c r="M7" s="24" t="n">
        <v>1.00644349621886</v>
      </c>
      <c r="N7" s="24" t="n">
        <f aca="false">I7/M7</f>
        <v>71.7973738927979</v>
      </c>
      <c r="O7" s="17" t="n">
        <f aca="false">M7*N7</f>
        <v>72.26</v>
      </c>
      <c r="P7" s="25" t="n">
        <v>0.929885401428498</v>
      </c>
      <c r="Q7" s="25" t="n">
        <f aca="false">I7/P7</f>
        <v>77.7085003044392</v>
      </c>
      <c r="R7" s="19" t="n">
        <f aca="false">P7*Q7</f>
        <v>72.26</v>
      </c>
    </row>
    <row r="8" customFormat="false" ht="12.75" hidden="false" customHeight="false" outlineLevel="0" collapsed="false">
      <c r="A8" s="10" t="n">
        <v>7</v>
      </c>
      <c r="B8" s="0" t="s">
        <v>23</v>
      </c>
      <c r="C8" s="0" t="s">
        <v>34</v>
      </c>
      <c r="D8" s="2" t="n">
        <v>300</v>
      </c>
      <c r="E8" s="3" t="n">
        <v>123.849250846718</v>
      </c>
      <c r="F8" s="3" t="n">
        <v>58.8651957259989</v>
      </c>
      <c r="G8" s="3" t="n">
        <v>80.5265474329051</v>
      </c>
      <c r="H8" s="3" t="n">
        <v>66.0826497653635</v>
      </c>
      <c r="I8" s="13" t="n">
        <v>67.84</v>
      </c>
      <c r="J8" s="23" t="n">
        <v>1.04201737869863</v>
      </c>
      <c r="K8" s="23" t="n">
        <v>74.2861875571319</v>
      </c>
      <c r="L8" s="15" t="n">
        <f aca="false">J8*K8</f>
        <v>77.4074984317975</v>
      </c>
      <c r="M8" s="24" t="n">
        <v>1.14961732478251</v>
      </c>
      <c r="N8" s="24" t="n">
        <v>71.7973738927979</v>
      </c>
      <c r="O8" s="17" t="n">
        <f aca="false">M8*N8</f>
        <v>82.5395049010478</v>
      </c>
      <c r="P8" s="25" t="n">
        <v>1.03081739256134</v>
      </c>
      <c r="Q8" s="25" t="n">
        <v>77.7085003044392</v>
      </c>
      <c r="R8" s="19" t="n">
        <f aca="false">P8*Q8</f>
        <v>80.1032736636744</v>
      </c>
    </row>
    <row r="9" customFormat="false" ht="12.75" hidden="false" customHeight="false" outlineLevel="0" collapsed="false">
      <c r="A9" s="10" t="n">
        <v>7</v>
      </c>
      <c r="B9" s="0" t="s">
        <v>26</v>
      </c>
      <c r="C9" s="0" t="s">
        <v>35</v>
      </c>
      <c r="D9" s="2" t="n">
        <v>300</v>
      </c>
      <c r="E9" s="3" t="n">
        <v>111.064565726318</v>
      </c>
      <c r="F9" s="3" t="n">
        <v>57.4718534356143</v>
      </c>
      <c r="G9" s="3" t="n">
        <v>75.3360908658489</v>
      </c>
      <c r="H9" s="3" t="n">
        <v>69.1509572242575</v>
      </c>
      <c r="I9" s="13" t="n">
        <v>68.82</v>
      </c>
      <c r="J9" s="23" t="n">
        <v>0.931783186756229</v>
      </c>
      <c r="K9" s="23" t="n">
        <v>74.2861875571319</v>
      </c>
      <c r="L9" s="15" t="n">
        <f aca="false">J9*K9</f>
        <v>69.2186205739552</v>
      </c>
      <c r="M9" s="24" t="n">
        <v>0.989939934486653</v>
      </c>
      <c r="N9" s="24" t="n">
        <v>71.7973738927979</v>
      </c>
      <c r="O9" s="17" t="n">
        <f aca="false">M9*N9</f>
        <v>71.0750876077501</v>
      </c>
      <c r="P9" s="25" t="n">
        <v>0.850120846431765</v>
      </c>
      <c r="Q9" s="25" t="n">
        <v>77.7085003044392</v>
      </c>
      <c r="R9" s="19" t="n">
        <f aca="false">P9*Q9</f>
        <v>66.0616160537529</v>
      </c>
    </row>
    <row r="10" customFormat="false" ht="12.75" hidden="false" customHeight="false" outlineLevel="0" collapsed="false">
      <c r="A10" s="10" t="n">
        <v>7</v>
      </c>
      <c r="B10" s="0" t="s">
        <v>29</v>
      </c>
      <c r="C10" s="0" t="s">
        <v>36</v>
      </c>
      <c r="D10" s="2" t="n">
        <v>300</v>
      </c>
      <c r="E10" s="3" t="n">
        <v>116.377590298419</v>
      </c>
      <c r="F10" s="3" t="n">
        <v>61.3555600488552</v>
      </c>
      <c r="G10" s="3" t="n">
        <v>79.6962367987099</v>
      </c>
      <c r="H10" s="3" t="n">
        <v>64.4776043605708</v>
      </c>
      <c r="I10" s="13" t="n">
        <v>67.47</v>
      </c>
      <c r="J10" s="23" t="n">
        <v>0.959441475959049</v>
      </c>
      <c r="K10" s="23" t="n">
        <v>74.2861875571319</v>
      </c>
      <c r="L10" s="15" t="n">
        <f aca="false">J10*K10</f>
        <v>71.2732494331854</v>
      </c>
      <c r="M10" s="24" t="n">
        <v>0.963012074048179</v>
      </c>
      <c r="N10" s="24" t="n">
        <v>71.7973738927979</v>
      </c>
      <c r="O10" s="17" t="n">
        <f aca="false">M10*N10</f>
        <v>69.1417379437159</v>
      </c>
      <c r="P10" s="25" t="n">
        <v>0.95338490893042</v>
      </c>
      <c r="Q10" s="25" t="n">
        <v>77.7085003044392</v>
      </c>
      <c r="R10" s="19" t="n">
        <f aca="false">P10*Q10</f>
        <v>74.0861114858673</v>
      </c>
    </row>
    <row r="11" customFormat="false" ht="12.75" hidden="false" customHeight="false" outlineLevel="0" collapsed="false">
      <c r="A11" s="10" t="n">
        <v>7</v>
      </c>
      <c r="B11" s="0" t="s">
        <v>31</v>
      </c>
      <c r="C11" s="0" t="s">
        <v>37</v>
      </c>
      <c r="D11" s="2" t="n">
        <v>300</v>
      </c>
      <c r="E11" s="3" t="n">
        <v>115.65927021062</v>
      </c>
      <c r="F11" s="3" t="n">
        <v>60.6104721934705</v>
      </c>
      <c r="G11" s="3" t="n">
        <v>78.9600715325202</v>
      </c>
      <c r="H11" s="3" t="n">
        <v>62.6181770776542</v>
      </c>
      <c r="I11" s="13" t="n">
        <v>62.82</v>
      </c>
      <c r="J11" s="23" t="n">
        <v>0.956482606136999</v>
      </c>
      <c r="K11" s="23" t="n">
        <v>74.2861875571319</v>
      </c>
      <c r="L11" s="15" t="n">
        <f aca="false">J11*K11</f>
        <v>71.0534462746274</v>
      </c>
      <c r="M11" s="24" t="n">
        <v>0.967321689064764</v>
      </c>
      <c r="N11" s="24" t="n">
        <v>71.7973738927979</v>
      </c>
      <c r="O11" s="17" t="n">
        <f aca="false">M11*N11</f>
        <v>69.4511569843957</v>
      </c>
      <c r="P11" s="25" t="n">
        <v>0.923957518441425</v>
      </c>
      <c r="Q11" s="25" t="n">
        <v>77.7085003044392</v>
      </c>
      <c r="R11" s="19" t="n">
        <f aca="false">P11*Q11</f>
        <v>71.7993531030944</v>
      </c>
    </row>
    <row r="12" customFormat="false" ht="12.75" hidden="false" customHeight="false" outlineLevel="0" collapsed="false">
      <c r="A12" s="10" t="n">
        <v>8</v>
      </c>
      <c r="B12" s="0" t="s">
        <v>20</v>
      </c>
      <c r="C12" s="0" t="s">
        <v>38</v>
      </c>
      <c r="D12" s="2" t="n">
        <v>300</v>
      </c>
      <c r="E12" s="3" t="n">
        <v>115.229601472856</v>
      </c>
      <c r="F12" s="3" t="n">
        <v>60.7069451398831</v>
      </c>
      <c r="G12" s="3" t="n">
        <v>78.881163917541</v>
      </c>
      <c r="H12" s="3" t="n">
        <v>56.0489460625918</v>
      </c>
      <c r="I12" s="13" t="n">
        <v>126.14</v>
      </c>
      <c r="J12" s="23" t="n">
        <v>1.04071998232118</v>
      </c>
      <c r="K12" s="23" t="n">
        <f aca="false">I12/J12</f>
        <v>121.204552754587</v>
      </c>
      <c r="L12" s="15" t="n">
        <f aca="false">J12*K12</f>
        <v>126.14</v>
      </c>
      <c r="M12" s="24" t="n">
        <v>1.05774317669959</v>
      </c>
      <c r="N12" s="24" t="n">
        <f aca="false">I12/M12</f>
        <v>119.253900926675</v>
      </c>
      <c r="O12" s="17" t="n">
        <f aca="false">M12*N12</f>
        <v>126.14</v>
      </c>
      <c r="P12" s="25" t="n">
        <v>1.0510794943933</v>
      </c>
      <c r="Q12" s="25" t="n">
        <f aca="false">I12/P12</f>
        <v>120.009952313654</v>
      </c>
      <c r="R12" s="19" t="n">
        <f aca="false">P12*Q12</f>
        <v>126.14</v>
      </c>
    </row>
    <row r="13" customFormat="false" ht="12.75" hidden="false" customHeight="false" outlineLevel="0" collapsed="false">
      <c r="A13" s="10" t="n">
        <v>8</v>
      </c>
      <c r="B13" s="0" t="s">
        <v>23</v>
      </c>
      <c r="C13" s="0" t="s">
        <v>39</v>
      </c>
      <c r="D13" s="2" t="n">
        <v>300</v>
      </c>
      <c r="E13" s="3" t="n">
        <v>140.305568760059</v>
      </c>
      <c r="F13" s="3" t="n">
        <v>72.6796568154926</v>
      </c>
      <c r="G13" s="3" t="n">
        <v>95.2216274636812</v>
      </c>
      <c r="H13" s="3" t="n">
        <v>60.5080609602622</v>
      </c>
      <c r="I13" s="13" t="n">
        <v>107.09</v>
      </c>
      <c r="J13" s="23" t="n">
        <v>1.07564685248905</v>
      </c>
      <c r="K13" s="23" t="n">
        <v>121.204552754587</v>
      </c>
      <c r="L13" s="15" t="n">
        <f aca="false">J13*K13</f>
        <v>130.373295677814</v>
      </c>
      <c r="M13" s="24" t="n">
        <v>1.05945591726747</v>
      </c>
      <c r="N13" s="24" t="n">
        <v>119.253900926675</v>
      </c>
      <c r="O13" s="17" t="n">
        <f aca="false">M13*N13</f>
        <v>126.344250993994</v>
      </c>
      <c r="P13" s="25" t="n">
        <v>1.0896431669508</v>
      </c>
      <c r="Q13" s="25" t="n">
        <v>120.009952313654</v>
      </c>
      <c r="R13" s="19" t="n">
        <f aca="false">P13*Q13</f>
        <v>130.768024504664</v>
      </c>
    </row>
    <row r="14" customFormat="false" ht="12.75" hidden="false" customHeight="false" outlineLevel="0" collapsed="false">
      <c r="A14" s="10" t="n">
        <v>8</v>
      </c>
      <c r="B14" s="0" t="s">
        <v>26</v>
      </c>
      <c r="C14" s="0" t="s">
        <v>40</v>
      </c>
      <c r="D14" s="2" t="n">
        <v>300</v>
      </c>
      <c r="E14" s="3" t="n">
        <v>123.012028929007</v>
      </c>
      <c r="F14" s="3" t="n">
        <v>65.3407132249068</v>
      </c>
      <c r="G14" s="3" t="n">
        <v>84.5644851262734</v>
      </c>
      <c r="H14" s="3" t="n">
        <v>60.0145997988248</v>
      </c>
      <c r="I14" s="13" t="n">
        <v>121.17</v>
      </c>
      <c r="J14" s="23" t="n">
        <v>1.0375721012795</v>
      </c>
      <c r="K14" s="23" t="n">
        <v>121.204552754587</v>
      </c>
      <c r="L14" s="15" t="n">
        <f aca="false">J14*K14</f>
        <v>125.758462486219</v>
      </c>
      <c r="M14" s="24" t="n">
        <v>0.951670610258946</v>
      </c>
      <c r="N14" s="24" t="n">
        <v>119.253900926675</v>
      </c>
      <c r="O14" s="17" t="n">
        <f aca="false">M14*N14</f>
        <v>113.490432670649</v>
      </c>
      <c r="P14" s="25" t="n">
        <v>0.929246693745831</v>
      </c>
      <c r="Q14" s="25" t="n">
        <v>120.009952313654</v>
      </c>
      <c r="R14" s="19" t="n">
        <f aca="false">P14*Q14</f>
        <v>111.518851404058</v>
      </c>
    </row>
    <row r="15" customFormat="false" ht="12.75" hidden="false" customHeight="false" outlineLevel="0" collapsed="false">
      <c r="A15" s="10" t="n">
        <v>8</v>
      </c>
      <c r="B15" s="0" t="s">
        <v>29</v>
      </c>
      <c r="C15" s="0" t="s">
        <v>41</v>
      </c>
      <c r="D15" s="2" t="n">
        <v>300</v>
      </c>
      <c r="E15" s="3" t="n">
        <v>116.073446561252</v>
      </c>
      <c r="F15" s="3" t="n">
        <v>61.9872641272339</v>
      </c>
      <c r="G15" s="3" t="n">
        <v>80.0159916052401</v>
      </c>
      <c r="H15" s="3" t="n">
        <v>53.5371784030873</v>
      </c>
      <c r="I15" s="13" t="n">
        <v>124.64</v>
      </c>
      <c r="J15" s="23" t="n">
        <v>0.949276907718326</v>
      </c>
      <c r="K15" s="23" t="n">
        <v>121.204552754587</v>
      </c>
      <c r="L15" s="15" t="n">
        <f aca="false">J15*K15</f>
        <v>115.056683040257</v>
      </c>
      <c r="M15" s="24" t="n">
        <v>1.0220655265837</v>
      </c>
      <c r="N15" s="24" t="n">
        <v>119.253900926675</v>
      </c>
      <c r="O15" s="17" t="n">
        <f aca="false">M15*N15</f>
        <v>121.885301047783</v>
      </c>
      <c r="P15" s="25" t="n">
        <v>0.976455433516796</v>
      </c>
      <c r="Q15" s="25" t="n">
        <v>120.009952313654</v>
      </c>
      <c r="R15" s="19" t="n">
        <f aca="false">P15*Q15</f>
        <v>117.184370012759</v>
      </c>
    </row>
    <row r="16" customFormat="false" ht="12.75" hidden="false" customHeight="false" outlineLevel="0" collapsed="false">
      <c r="A16" s="10" t="n">
        <v>8</v>
      </c>
      <c r="B16" s="0" t="s">
        <v>31</v>
      </c>
      <c r="C16" s="0" t="s">
        <v>32</v>
      </c>
      <c r="D16" s="2" t="n">
        <v>0</v>
      </c>
      <c r="I16" s="13" t="n">
        <v>110.04</v>
      </c>
      <c r="J16" s="23"/>
      <c r="K16" s="23"/>
      <c r="L16" s="15"/>
      <c r="M16" s="24"/>
      <c r="N16" s="24"/>
      <c r="O16" s="17"/>
      <c r="P16" s="25"/>
      <c r="Q16" s="25"/>
      <c r="R16" s="19"/>
    </row>
    <row r="17" customFormat="false" ht="12.75" hidden="false" customHeight="false" outlineLevel="0" collapsed="false">
      <c r="A17" s="10" t="n">
        <v>11</v>
      </c>
      <c r="B17" s="0" t="s">
        <v>20</v>
      </c>
      <c r="C17" s="0" t="s">
        <v>42</v>
      </c>
      <c r="D17" s="2" t="n">
        <v>300</v>
      </c>
      <c r="E17" s="3" t="n">
        <v>112.918104328795</v>
      </c>
      <c r="F17" s="3" t="n">
        <v>60.9008147846546</v>
      </c>
      <c r="G17" s="3" t="n">
        <v>78.2399112993679</v>
      </c>
      <c r="H17" s="3" t="n">
        <v>67.6225393527694</v>
      </c>
      <c r="I17" s="13" t="n">
        <v>110.48</v>
      </c>
      <c r="J17" s="23" t="n">
        <v>0.968750186033018</v>
      </c>
      <c r="K17" s="23" t="n">
        <f aca="false">I17/J17</f>
        <v>114.043849067436</v>
      </c>
      <c r="L17" s="15" t="n">
        <f aca="false">J17*K17</f>
        <v>110.48</v>
      </c>
      <c r="M17" s="24" t="n">
        <v>0.940158775870718</v>
      </c>
      <c r="N17" s="24" t="n">
        <f aca="false">I17/M17</f>
        <v>117.512065871725</v>
      </c>
      <c r="O17" s="17" t="n">
        <f aca="false">M17*N17</f>
        <v>110.48</v>
      </c>
      <c r="P17" s="25" t="n">
        <v>0.949085447144516</v>
      </c>
      <c r="Q17" s="25" t="n">
        <f aca="false">I17/P17</f>
        <v>116.406800180529</v>
      </c>
      <c r="R17" s="19" t="n">
        <f aca="false">P17*Q17</f>
        <v>110.48</v>
      </c>
    </row>
    <row r="18" customFormat="false" ht="12.75" hidden="false" customHeight="false" outlineLevel="0" collapsed="false">
      <c r="A18" s="10" t="n">
        <v>11</v>
      </c>
      <c r="B18" s="0" t="s">
        <v>23</v>
      </c>
      <c r="C18" s="0" t="s">
        <v>43</v>
      </c>
      <c r="D18" s="2" t="n">
        <v>300</v>
      </c>
      <c r="E18" s="3" t="n">
        <v>127.841631165041</v>
      </c>
      <c r="F18" s="3" t="n">
        <v>59.4006529294617</v>
      </c>
      <c r="G18" s="3" t="n">
        <v>82.2143123413216</v>
      </c>
      <c r="H18" s="3" t="n">
        <v>63.6178610173886</v>
      </c>
      <c r="I18" s="13" t="n">
        <v>79.3</v>
      </c>
      <c r="J18" s="23" t="n">
        <v>1.09833574596239</v>
      </c>
      <c r="K18" s="23" t="n">
        <v>114.043849067436</v>
      </c>
      <c r="L18" s="15" t="n">
        <f aca="false">J18*K18</f>
        <v>125.258436037905</v>
      </c>
      <c r="M18" s="24" t="n">
        <v>1.07314852176322</v>
      </c>
      <c r="N18" s="24" t="n">
        <v>117.512065871725</v>
      </c>
      <c r="O18" s="17" t="n">
        <f aca="false">M18*N18</f>
        <v>126.107899779584</v>
      </c>
      <c r="P18" s="25" t="n">
        <v>1.08507380430893</v>
      </c>
      <c r="Q18" s="25" t="n">
        <v>116.406800180529</v>
      </c>
      <c r="R18" s="19" t="n">
        <f aca="false">P18*Q18</f>
        <v>126.309969519317</v>
      </c>
    </row>
    <row r="19" customFormat="false" ht="12.75" hidden="false" customHeight="false" outlineLevel="0" collapsed="false">
      <c r="A19" s="10" t="n">
        <v>11</v>
      </c>
      <c r="B19" s="0" t="s">
        <v>26</v>
      </c>
      <c r="C19" s="0" t="s">
        <v>44</v>
      </c>
      <c r="D19" s="2" t="n">
        <v>300</v>
      </c>
      <c r="E19" s="12" t="n">
        <v>112.004098881182</v>
      </c>
      <c r="F19" s="12" t="n">
        <v>57.3208170924918</v>
      </c>
      <c r="G19" s="12" t="n">
        <v>75.5485776887219</v>
      </c>
      <c r="H19" s="3" t="n">
        <v>59.096321714597</v>
      </c>
      <c r="I19" s="13" t="n">
        <v>83.7</v>
      </c>
      <c r="J19" s="15" t="n">
        <v>0.969091742437528</v>
      </c>
      <c r="K19" s="15" t="n">
        <v>114.043849067436</v>
      </c>
      <c r="L19" s="15" t="n">
        <f aca="false">J19*K19</f>
        <v>110.518952407044</v>
      </c>
      <c r="M19" s="24" t="n">
        <v>0.973186124062113</v>
      </c>
      <c r="N19" s="24" t="n">
        <v>117.512065871725</v>
      </c>
      <c r="O19" s="17" t="n">
        <f aca="false">M19*N19</f>
        <v>114.361111916236</v>
      </c>
      <c r="P19" s="25" t="n">
        <v>0.866957167069034</v>
      </c>
      <c r="Q19" s="25" t="n">
        <v>116.406800180529</v>
      </c>
      <c r="R19" s="19" t="n">
        <f aca="false">P19*Q19</f>
        <v>100.919709712083</v>
      </c>
    </row>
    <row r="20" customFormat="false" ht="12.75" hidden="false" customHeight="false" outlineLevel="0" collapsed="false">
      <c r="A20" s="10" t="n">
        <v>11</v>
      </c>
      <c r="B20" s="0" t="s">
        <v>29</v>
      </c>
      <c r="C20" s="0" t="s">
        <v>45</v>
      </c>
      <c r="D20" s="2" t="n">
        <v>300</v>
      </c>
      <c r="E20" s="12" t="n">
        <v>107.158370775223</v>
      </c>
      <c r="F20" s="12" t="n">
        <v>54.8259307011296</v>
      </c>
      <c r="G20" s="12" t="n">
        <v>72.2700773924941</v>
      </c>
      <c r="H20" s="3" t="n">
        <v>56.6326700567322</v>
      </c>
      <c r="I20" s="13" t="n">
        <v>90.51</v>
      </c>
      <c r="J20" s="15" t="n">
        <v>1.11570168926381</v>
      </c>
      <c r="K20" s="15" t="n">
        <v>114.043849067436</v>
      </c>
      <c r="L20" s="15" t="n">
        <f aca="false">J20*K20</f>
        <v>127.238915054685</v>
      </c>
      <c r="M20" s="24" t="n">
        <v>1.17258574933573</v>
      </c>
      <c r="N20" s="24" t="n">
        <v>117.512065871725</v>
      </c>
      <c r="O20" s="17" t="n">
        <f aca="false">M20*N20</f>
        <v>137.792973816186</v>
      </c>
      <c r="P20" s="25" t="n">
        <v>1.16601542813405</v>
      </c>
      <c r="Q20" s="25" t="n">
        <v>116.406800180529</v>
      </c>
      <c r="R20" s="19" t="n">
        <f aca="false">P20*Q20</f>
        <v>135.732124950215</v>
      </c>
    </row>
    <row r="21" customFormat="false" ht="12.75" hidden="false" customHeight="false" outlineLevel="0" collapsed="false">
      <c r="A21" s="10" t="n">
        <v>11</v>
      </c>
      <c r="B21" s="0" t="s">
        <v>31</v>
      </c>
      <c r="C21" s="0" t="s">
        <v>46</v>
      </c>
      <c r="D21" s="2" t="n">
        <v>300</v>
      </c>
      <c r="E21" s="3" t="n">
        <v>121.893995970148</v>
      </c>
      <c r="F21" s="3" t="n">
        <v>62.4089535399866</v>
      </c>
      <c r="G21" s="3" t="n">
        <v>82.237301016707</v>
      </c>
      <c r="H21" s="3" t="n">
        <v>55.3326141265256</v>
      </c>
      <c r="I21" s="13" t="n">
        <v>88.26</v>
      </c>
      <c r="J21" s="15" t="n">
        <v>1.00821934270376</v>
      </c>
      <c r="K21" s="15" t="n">
        <v>114.043849067436</v>
      </c>
      <c r="L21" s="15" t="n">
        <f aca="false">J21*K21</f>
        <v>114.981214546178</v>
      </c>
      <c r="M21" s="24" t="n">
        <v>1.01212642047117</v>
      </c>
      <c r="N21" s="24" t="n">
        <v>117.512065871725</v>
      </c>
      <c r="O21" s="17" t="n">
        <f aca="false">M21*N21</f>
        <v>118.937066592921</v>
      </c>
      <c r="P21" s="25" t="n">
        <v>1.00527255408292</v>
      </c>
      <c r="Q21" s="25" t="n">
        <v>116.406800180529</v>
      </c>
      <c r="R21" s="19" t="n">
        <f aca="false">P21*Q21</f>
        <v>117.020561330101</v>
      </c>
    </row>
    <row r="22" customFormat="false" ht="12.75" hidden="false" customHeight="false" outlineLevel="0" collapsed="false">
      <c r="A22" s="10" t="n">
        <v>13</v>
      </c>
      <c r="B22" s="0" t="s">
        <v>20</v>
      </c>
      <c r="C22" s="0" t="s">
        <v>47</v>
      </c>
      <c r="D22" s="2" t="n">
        <v>300</v>
      </c>
      <c r="E22" s="12" t="n">
        <v>129.237499184895</v>
      </c>
      <c r="F22" s="12" t="n">
        <v>69.2438494633007</v>
      </c>
      <c r="G22" s="12" t="n">
        <v>89.2417327038319</v>
      </c>
      <c r="H22" s="12" t="n">
        <v>88.0569408487406</v>
      </c>
      <c r="I22" s="13" t="n">
        <v>77.86</v>
      </c>
      <c r="J22" s="14" t="n">
        <v>0.953849879121518</v>
      </c>
      <c r="K22" s="14" t="n">
        <f aca="false">I22/J22</f>
        <v>81.6271005576977</v>
      </c>
      <c r="L22" s="15" t="n">
        <f aca="false">J22*K22</f>
        <v>77.86</v>
      </c>
      <c r="M22" s="16" t="n">
        <v>0.972236065038948</v>
      </c>
      <c r="N22" s="16" t="n">
        <f aca="false">I22/M22</f>
        <v>80.0834311745892</v>
      </c>
      <c r="O22" s="17" t="n">
        <f aca="false">M22*N22</f>
        <v>77.86</v>
      </c>
      <c r="P22" s="18" t="n">
        <v>0.93623177178998</v>
      </c>
      <c r="Q22" s="18" t="n">
        <f aca="false">I22/P22</f>
        <v>83.1631678672254</v>
      </c>
      <c r="R22" s="19" t="n">
        <f aca="false">P22*Q22</f>
        <v>77.86</v>
      </c>
    </row>
    <row r="23" customFormat="false" ht="12.75" hidden="false" customHeight="false" outlineLevel="0" collapsed="false">
      <c r="A23" s="10" t="n">
        <v>13</v>
      </c>
      <c r="B23" s="0" t="s">
        <v>23</v>
      </c>
      <c r="C23" s="0" t="s">
        <v>48</v>
      </c>
      <c r="D23" s="2" t="n">
        <v>300</v>
      </c>
      <c r="E23" s="12" t="n">
        <v>127.333567663405</v>
      </c>
      <c r="F23" s="12" t="n">
        <v>66.1663906227579</v>
      </c>
      <c r="G23" s="12" t="n">
        <v>86.555449636307</v>
      </c>
      <c r="H23" s="12" t="n">
        <v>89.3173382565425</v>
      </c>
      <c r="I23" s="13" t="n">
        <v>66.87</v>
      </c>
      <c r="J23" s="14" t="n">
        <v>1.07835979367891</v>
      </c>
      <c r="K23" s="14" t="n">
        <v>81.6271005576977</v>
      </c>
      <c r="L23" s="15" t="n">
        <f aca="false">J23*K23</f>
        <v>88.0233833160062</v>
      </c>
      <c r="M23" s="16" t="n">
        <v>0.99330133867531</v>
      </c>
      <c r="N23" s="16" t="n">
        <v>80.0834311745892</v>
      </c>
      <c r="O23" s="17" t="n">
        <f aca="false">M23*N23</f>
        <v>79.5469793914315</v>
      </c>
      <c r="P23" s="18" t="n">
        <v>1.0157000305798</v>
      </c>
      <c r="Q23" s="18" t="n">
        <v>83.1631678672254</v>
      </c>
      <c r="R23" s="19" t="n">
        <f aca="false">P23*Q23</f>
        <v>84.4688321458538</v>
      </c>
    </row>
    <row r="24" customFormat="false" ht="12.75" hidden="false" customHeight="false" outlineLevel="0" collapsed="false">
      <c r="A24" s="10" t="n">
        <v>13</v>
      </c>
      <c r="B24" s="0" t="s">
        <v>26</v>
      </c>
      <c r="C24" s="0" t="s">
        <v>49</v>
      </c>
      <c r="D24" s="2" t="n">
        <v>300</v>
      </c>
      <c r="E24" s="12" t="n">
        <v>139.154937026619</v>
      </c>
      <c r="F24" s="12" t="n">
        <v>77.5661837566155</v>
      </c>
      <c r="G24" s="12" t="n">
        <v>98.0957681799501</v>
      </c>
      <c r="H24" s="12" t="n">
        <v>90.4245072973694</v>
      </c>
      <c r="I24" s="13" t="n">
        <v>72.21</v>
      </c>
      <c r="J24" s="14" t="n">
        <v>0.969491572659194</v>
      </c>
      <c r="K24" s="14" t="n">
        <v>81.6271005576977</v>
      </c>
      <c r="L24" s="15" t="n">
        <f aca="false">J24*K24</f>
        <v>79.1367860912926</v>
      </c>
      <c r="M24" s="16" t="n">
        <v>0.990037460843909</v>
      </c>
      <c r="N24" s="16" t="n">
        <v>80.0834311745892</v>
      </c>
      <c r="O24" s="17" t="n">
        <f aca="false">M24*N24</f>
        <v>79.2855968557582</v>
      </c>
      <c r="P24" s="18" t="n">
        <v>1.02270043520472</v>
      </c>
      <c r="Q24" s="18" t="n">
        <v>83.1631678672254</v>
      </c>
      <c r="R24" s="19" t="n">
        <f aca="false">P24*Q24</f>
        <v>85.0510079708149</v>
      </c>
    </row>
    <row r="25" customFormat="false" ht="12.75" hidden="false" customHeight="false" outlineLevel="0" collapsed="false">
      <c r="A25" s="10" t="n">
        <v>13</v>
      </c>
      <c r="B25" s="0" t="s">
        <v>29</v>
      </c>
      <c r="C25" s="0" t="s">
        <v>50</v>
      </c>
      <c r="D25" s="2" t="n">
        <v>300</v>
      </c>
      <c r="E25" s="12" t="n">
        <v>120.217945759972</v>
      </c>
      <c r="F25" s="12" t="n">
        <v>70.12923412568</v>
      </c>
      <c r="G25" s="12" t="n">
        <v>86.8254713371105</v>
      </c>
      <c r="H25" s="12" t="n">
        <v>83.1306314943727</v>
      </c>
      <c r="I25" s="13" t="n">
        <v>71.75</v>
      </c>
      <c r="J25" s="14" t="n">
        <v>0.960241127645047</v>
      </c>
      <c r="K25" s="14" t="n">
        <v>81.6271005576977</v>
      </c>
      <c r="L25" s="15" t="n">
        <f aca="false">J25*K25</f>
        <v>78.3816990859193</v>
      </c>
      <c r="M25" s="16" t="n">
        <v>0.986354512437993</v>
      </c>
      <c r="N25" s="16" t="n">
        <v>80.0834311745892</v>
      </c>
      <c r="O25" s="17" t="n">
        <f aca="false">M25*N25</f>
        <v>78.9906537105735</v>
      </c>
      <c r="P25" s="18" t="n">
        <v>0.975912680883986</v>
      </c>
      <c r="Q25" s="18" t="n">
        <v>83.1631678672254</v>
      </c>
      <c r="R25" s="19" t="n">
        <f aca="false">P25*Q25</f>
        <v>81.1599901041089</v>
      </c>
    </row>
    <row r="26" customFormat="false" ht="13.5" hidden="false" customHeight="true" outlineLevel="0" collapsed="false">
      <c r="A26" s="10" t="n">
        <v>13</v>
      </c>
      <c r="B26" s="0" t="s">
        <v>31</v>
      </c>
      <c r="C26" s="0" t="s">
        <v>32</v>
      </c>
      <c r="D26" s="2" t="n">
        <v>0</v>
      </c>
      <c r="I26" s="13" t="n">
        <v>76.53</v>
      </c>
      <c r="J26" s="15"/>
      <c r="K26" s="15"/>
      <c r="L26" s="15"/>
      <c r="M26" s="24"/>
      <c r="N26" s="24"/>
      <c r="O26" s="17"/>
      <c r="P26" s="25"/>
      <c r="Q26" s="25"/>
      <c r="R26" s="19"/>
    </row>
    <row r="27" customFormat="false" ht="13.5" hidden="false" customHeight="true" outlineLevel="0" collapsed="false">
      <c r="A27" s="10" t="n">
        <v>16</v>
      </c>
      <c r="B27" s="0" t="s">
        <v>20</v>
      </c>
      <c r="C27" s="0" t="s">
        <v>51</v>
      </c>
      <c r="D27" s="2" t="n">
        <v>300</v>
      </c>
      <c r="E27" s="12" t="n">
        <v>113.472484954983</v>
      </c>
      <c r="F27" s="12" t="n">
        <v>56.8728731632961</v>
      </c>
      <c r="G27" s="12" t="n">
        <v>75.7394104271919</v>
      </c>
      <c r="H27" s="12" t="n">
        <v>61.7723622512551</v>
      </c>
      <c r="I27" s="13" t="n">
        <v>134.94</v>
      </c>
      <c r="J27" s="15" t="n">
        <v>1.20026493046683</v>
      </c>
      <c r="K27" s="15" t="n">
        <f aca="false">I27/J27</f>
        <v>112.425179287306</v>
      </c>
      <c r="L27" s="15" t="n">
        <f aca="false">J27*K27</f>
        <v>134.94</v>
      </c>
      <c r="M27" s="16" t="n">
        <v>1.12450546223266</v>
      </c>
      <c r="N27" s="16" t="n">
        <f aca="false">I27/M27</f>
        <v>119.999417105615</v>
      </c>
      <c r="O27" s="17" t="n">
        <f aca="false">M27*N27</f>
        <v>134.94</v>
      </c>
      <c r="P27" s="18" t="n">
        <v>1.22044564434868</v>
      </c>
      <c r="Q27" s="18" t="n">
        <f aca="false">I27/P27</f>
        <v>110.566169517541</v>
      </c>
      <c r="R27" s="19" t="n">
        <f aca="false">P27*Q27</f>
        <v>134.94</v>
      </c>
    </row>
    <row r="28" customFormat="false" ht="13.5" hidden="false" customHeight="true" outlineLevel="0" collapsed="false">
      <c r="A28" s="10" t="n">
        <v>16</v>
      </c>
      <c r="B28" s="0" t="s">
        <v>23</v>
      </c>
      <c r="C28" s="0" t="s">
        <v>52</v>
      </c>
      <c r="D28" s="2" t="n">
        <v>300</v>
      </c>
      <c r="E28" s="3" t="n">
        <v>119.665527705489</v>
      </c>
      <c r="F28" s="3" t="n">
        <v>61.7091023269339</v>
      </c>
      <c r="G28" s="3" t="n">
        <v>81.0279107864523</v>
      </c>
      <c r="H28" s="3" t="n">
        <v>55.3811498850012</v>
      </c>
      <c r="I28" s="13" t="n">
        <v>106.97</v>
      </c>
      <c r="J28" s="23" t="n">
        <v>1.05737791550814</v>
      </c>
      <c r="K28" s="23" t="n">
        <v>112.425179287306</v>
      </c>
      <c r="L28" s="15" t="n">
        <f aca="false">J28*K28</f>
        <v>118.875901725441</v>
      </c>
      <c r="M28" s="24" t="n">
        <v>1.04304437687849</v>
      </c>
      <c r="N28" s="24" t="n">
        <v>119.999417105615</v>
      </c>
      <c r="O28" s="17" t="n">
        <f aca="false">M28*N28</f>
        <v>125.164717240709</v>
      </c>
      <c r="P28" s="25" t="n">
        <v>1.07198425457379</v>
      </c>
      <c r="Q28" s="25" t="n">
        <v>110.566169517541</v>
      </c>
      <c r="R28" s="19" t="n">
        <f aca="false">P28*Q28</f>
        <v>118.52519281134</v>
      </c>
    </row>
    <row r="29" customFormat="false" ht="13.5" hidden="false" customHeight="true" outlineLevel="0" collapsed="false">
      <c r="A29" s="10" t="n">
        <v>16</v>
      </c>
      <c r="B29" s="0" t="s">
        <v>26</v>
      </c>
      <c r="C29" s="0" t="s">
        <v>53</v>
      </c>
      <c r="D29" s="2" t="n">
        <v>300</v>
      </c>
      <c r="E29" s="12" t="n">
        <v>116.51906208056</v>
      </c>
      <c r="F29" s="12" t="n">
        <v>62.3573062015458</v>
      </c>
      <c r="G29" s="12" t="n">
        <v>80.4112248278838</v>
      </c>
      <c r="H29" s="12" t="n">
        <v>56.4990365135044</v>
      </c>
      <c r="I29" s="13" t="n">
        <v>104.15</v>
      </c>
      <c r="J29" s="15" t="n">
        <v>1.00080386073</v>
      </c>
      <c r="K29" s="15" t="n">
        <v>112.425179287306</v>
      </c>
      <c r="L29" s="15" t="n">
        <f aca="false">J29*K29</f>
        <v>112.515553473998</v>
      </c>
      <c r="M29" s="16" t="n">
        <v>1.07066173521469</v>
      </c>
      <c r="N29" s="16" t="n">
        <v>119.999417105615</v>
      </c>
      <c r="O29" s="17" t="n">
        <f aca="false">M29*N29</f>
        <v>128.478784143049</v>
      </c>
      <c r="P29" s="18" t="n">
        <v>1.0017965932705</v>
      </c>
      <c r="Q29" s="18" t="n">
        <v>110.566169517541</v>
      </c>
      <c r="R29" s="19" t="n">
        <f aca="false">P29*Q29</f>
        <v>110.76481195364</v>
      </c>
    </row>
    <row r="30" customFormat="false" ht="13.5" hidden="false" customHeight="true" outlineLevel="0" collapsed="false">
      <c r="A30" s="10" t="n">
        <v>16</v>
      </c>
      <c r="B30" s="0" t="s">
        <v>29</v>
      </c>
      <c r="C30" s="0" t="s">
        <v>54</v>
      </c>
      <c r="D30" s="2" t="n">
        <v>300</v>
      </c>
      <c r="E30" s="12" t="n">
        <v>127.179953673349</v>
      </c>
      <c r="F30" s="12" t="n">
        <v>67.0573745870434</v>
      </c>
      <c r="G30" s="12" t="n">
        <v>87.0982342824785</v>
      </c>
      <c r="H30" s="12" t="n">
        <v>48.6292735045708</v>
      </c>
      <c r="I30" s="13" t="n">
        <v>130.86</v>
      </c>
      <c r="J30" s="15" t="n">
        <v>1.00934312264241</v>
      </c>
      <c r="K30" s="15" t="n">
        <v>112.425179287306</v>
      </c>
      <c r="L30" s="15" t="n">
        <f aca="false">J30*K30</f>
        <v>113.475581525482</v>
      </c>
      <c r="M30" s="16" t="n">
        <v>1.0343926998</v>
      </c>
      <c r="N30" s="16" t="n">
        <v>119.999417105615</v>
      </c>
      <c r="O30" s="17" t="n">
        <f aca="false">M30*N30</f>
        <v>124.126521034304</v>
      </c>
      <c r="P30" s="18" t="n">
        <v>1.02761174609033</v>
      </c>
      <c r="Q30" s="18" t="n">
        <v>110.566169517541</v>
      </c>
      <c r="R30" s="19" t="n">
        <f aca="false">P30*Q30</f>
        <v>113.619094516439</v>
      </c>
    </row>
    <row r="31" customFormat="false" ht="13.5" hidden="false" customHeight="true" outlineLevel="0" collapsed="false">
      <c r="A31" s="10" t="n">
        <v>16</v>
      </c>
      <c r="B31" s="0" t="s">
        <v>31</v>
      </c>
      <c r="C31" s="0" t="s">
        <v>32</v>
      </c>
      <c r="D31" s="2" t="n">
        <v>0</v>
      </c>
      <c r="I31" s="13" t="n">
        <v>128.42</v>
      </c>
      <c r="J31" s="15"/>
      <c r="K31" s="15"/>
      <c r="L31" s="15"/>
      <c r="M31" s="24"/>
      <c r="N31" s="24"/>
      <c r="O31" s="17"/>
      <c r="P31" s="25"/>
      <c r="Q31" s="25"/>
      <c r="R31" s="19"/>
    </row>
    <row r="32" customFormat="false" ht="13.5" hidden="false" customHeight="true" outlineLevel="0" collapsed="false">
      <c r="A32" s="10" t="n">
        <v>20</v>
      </c>
      <c r="B32" s="0" t="s">
        <v>20</v>
      </c>
      <c r="C32" s="0" t="s">
        <v>47</v>
      </c>
      <c r="D32" s="2" t="n">
        <v>300</v>
      </c>
      <c r="E32" s="12" t="n">
        <v>124.436877975665</v>
      </c>
      <c r="F32" s="12" t="n">
        <v>65.8732032161654</v>
      </c>
      <c r="G32" s="12" t="n">
        <v>85.3944281359985</v>
      </c>
      <c r="H32" s="12" t="n">
        <v>71.7508174991495</v>
      </c>
      <c r="I32" s="13" t="n">
        <v>96.39</v>
      </c>
      <c r="J32" s="15" t="n">
        <v>0.988045605766104</v>
      </c>
      <c r="K32" s="15" t="n">
        <f aca="false">I32/J32</f>
        <v>97.556225580561</v>
      </c>
      <c r="L32" s="15" t="n">
        <f aca="false">J32*K32</f>
        <v>96.39</v>
      </c>
      <c r="M32" s="16" t="n">
        <v>1.01405353952142</v>
      </c>
      <c r="N32" s="16" t="n">
        <f aca="false">I32/M32</f>
        <v>95.0541527082401</v>
      </c>
      <c r="O32" s="17" t="n">
        <f aca="false">M32*N32</f>
        <v>96.39</v>
      </c>
      <c r="P32" s="18" t="n">
        <v>0.990447535408347</v>
      </c>
      <c r="Q32" s="18" t="n">
        <f aca="false">I32/P32</f>
        <v>97.3196424384658</v>
      </c>
      <c r="R32" s="19" t="n">
        <f aca="false">P32*Q32</f>
        <v>96.39</v>
      </c>
    </row>
    <row r="33" customFormat="false" ht="13.5" hidden="false" customHeight="true" outlineLevel="0" collapsed="false">
      <c r="A33" s="10" t="n">
        <v>20</v>
      </c>
      <c r="B33" s="0" t="s">
        <v>23</v>
      </c>
      <c r="C33" s="0" t="s">
        <v>55</v>
      </c>
      <c r="D33" s="2" t="n">
        <v>300</v>
      </c>
      <c r="E33" s="3" t="n">
        <v>150.943446609566</v>
      </c>
      <c r="F33" s="3" t="n">
        <v>85.0043957841876</v>
      </c>
      <c r="G33" s="3" t="n">
        <v>106.984079392647</v>
      </c>
      <c r="H33" s="3" t="n">
        <v>69.1816890420207</v>
      </c>
      <c r="I33" s="13" t="n">
        <v>76.68</v>
      </c>
      <c r="J33" s="23" t="n">
        <v>1.18002426222379</v>
      </c>
      <c r="K33" s="23" t="n">
        <v>97.556225580561</v>
      </c>
      <c r="L33" s="15" t="n">
        <f aca="false">J33*K33</f>
        <v>115.118713116039</v>
      </c>
      <c r="M33" s="24" t="n">
        <v>1.22527651616268</v>
      </c>
      <c r="N33" s="24" t="n">
        <v>95.0541527082401</v>
      </c>
      <c r="O33" s="17" t="n">
        <f aca="false">M33*N33</f>
        <v>116.467621077148</v>
      </c>
      <c r="P33" s="25" t="n">
        <v>1.34667310857235</v>
      </c>
      <c r="Q33" s="25" t="n">
        <v>97.3196424384658</v>
      </c>
      <c r="R33" s="19" t="n">
        <f aca="false">P33*Q33</f>
        <v>131.057745407758</v>
      </c>
    </row>
    <row r="34" customFormat="false" ht="13.5" hidden="false" customHeight="true" outlineLevel="0" collapsed="false">
      <c r="A34" s="10" t="n">
        <v>20</v>
      </c>
      <c r="B34" s="0" t="s">
        <v>26</v>
      </c>
      <c r="C34" s="0" t="s">
        <v>56</v>
      </c>
      <c r="D34" s="2" t="n">
        <v>0</v>
      </c>
      <c r="E34" s="12"/>
      <c r="F34" s="12"/>
      <c r="G34" s="12"/>
      <c r="H34" s="12"/>
      <c r="I34" s="13" t="n">
        <v>95.05</v>
      </c>
      <c r="J34" s="15"/>
      <c r="K34" s="15"/>
      <c r="L34" s="15"/>
      <c r="M34" s="16"/>
      <c r="N34" s="16"/>
      <c r="O34" s="17"/>
      <c r="P34" s="18"/>
      <c r="Q34" s="18"/>
      <c r="R34" s="19"/>
    </row>
    <row r="35" customFormat="false" ht="13.5" hidden="false" customHeight="true" outlineLevel="0" collapsed="false">
      <c r="A35" s="10" t="n">
        <v>20</v>
      </c>
      <c r="B35" s="0" t="s">
        <v>29</v>
      </c>
      <c r="C35" s="0" t="s">
        <v>57</v>
      </c>
      <c r="D35" s="2" t="n">
        <v>0</v>
      </c>
      <c r="E35" s="12"/>
      <c r="F35" s="12"/>
      <c r="G35" s="12"/>
      <c r="H35" s="12"/>
      <c r="I35" s="13" t="n">
        <v>85.46</v>
      </c>
      <c r="J35" s="15"/>
      <c r="K35" s="15"/>
      <c r="L35" s="15"/>
      <c r="M35" s="16"/>
      <c r="N35" s="16"/>
      <c r="O35" s="17"/>
      <c r="P35" s="18"/>
      <c r="Q35" s="18"/>
      <c r="R35" s="19"/>
    </row>
    <row r="36" customFormat="false" ht="13.5" hidden="false" customHeight="true" outlineLevel="0" collapsed="false">
      <c r="A36" s="10" t="n">
        <v>20</v>
      </c>
      <c r="B36" s="0" t="s">
        <v>31</v>
      </c>
      <c r="C36" s="0" t="s">
        <v>58</v>
      </c>
      <c r="D36" s="2" t="n">
        <v>300</v>
      </c>
      <c r="E36" s="12" t="n">
        <v>132.900173778674</v>
      </c>
      <c r="F36" s="12" t="n">
        <v>75.7401068172358</v>
      </c>
      <c r="G36" s="12" t="n">
        <v>94.7934624710485</v>
      </c>
      <c r="H36" s="12" t="n">
        <v>62.4519340364748</v>
      </c>
      <c r="I36" s="13" t="n">
        <v>99.64</v>
      </c>
      <c r="J36" s="15" t="n">
        <v>0.99393205894568</v>
      </c>
      <c r="K36" s="15" t="n">
        <v>97.556225580561</v>
      </c>
      <c r="L36" s="15" t="n">
        <f aca="false">J36*K36</f>
        <v>96.9642601542561</v>
      </c>
      <c r="M36" s="16" t="n">
        <v>1.05721857724065</v>
      </c>
      <c r="N36" s="16" t="n">
        <v>95.0541527082401</v>
      </c>
      <c r="O36" s="17" t="n">
        <f aca="false">M36*N36</f>
        <v>100.493016087021</v>
      </c>
      <c r="P36" s="18" t="n">
        <v>1.03178605826874</v>
      </c>
      <c r="Q36" s="18" t="n">
        <v>97.3196424384658</v>
      </c>
      <c r="R36" s="19" t="n">
        <f aca="false">P36*Q36</f>
        <v>100.413050263708</v>
      </c>
    </row>
    <row r="37" customFormat="false" ht="13.5" hidden="false" customHeight="true" outlineLevel="0" collapsed="false">
      <c r="A37" s="10" t="n">
        <v>21</v>
      </c>
      <c r="B37" s="0" t="s">
        <v>20</v>
      </c>
      <c r="C37" s="0" t="s">
        <v>59</v>
      </c>
      <c r="D37" s="2" t="n">
        <v>300</v>
      </c>
      <c r="E37" s="12" t="n">
        <v>124.809162459425</v>
      </c>
      <c r="F37" s="12" t="n">
        <v>70.6196274239429</v>
      </c>
      <c r="G37" s="12" t="n">
        <v>88.6828057691037</v>
      </c>
      <c r="H37" s="12" t="n">
        <v>71.0160594780203</v>
      </c>
      <c r="I37" s="13" t="n">
        <v>101.68</v>
      </c>
      <c r="J37" s="15" t="n">
        <v>1.03747438364903</v>
      </c>
      <c r="K37" s="15" t="n">
        <f aca="false">I37/J37</f>
        <v>98.0072391208052</v>
      </c>
      <c r="L37" s="15" t="n">
        <f aca="false">J37*K37</f>
        <v>101.68</v>
      </c>
      <c r="M37" s="16" t="n">
        <v>1.04658808922458</v>
      </c>
      <c r="N37" s="16" t="n">
        <f aca="false">I37/M37</f>
        <v>97.1537905379135</v>
      </c>
      <c r="O37" s="17" t="n">
        <f aca="false">M37*N37</f>
        <v>101.68</v>
      </c>
      <c r="P37" s="18" t="n">
        <v>1.008778210022</v>
      </c>
      <c r="Q37" s="18" t="n">
        <f aca="false">I37/P37</f>
        <v>100.795198577676</v>
      </c>
      <c r="R37" s="19" t="n">
        <f aca="false">P37*Q37</f>
        <v>101.68</v>
      </c>
    </row>
    <row r="38" customFormat="false" ht="13.5" hidden="false" customHeight="true" outlineLevel="0" collapsed="false">
      <c r="A38" s="10" t="n">
        <v>21</v>
      </c>
      <c r="B38" s="0" t="s">
        <v>23</v>
      </c>
      <c r="C38" s="0" t="s">
        <v>55</v>
      </c>
      <c r="D38" s="2" t="n">
        <v>300</v>
      </c>
      <c r="E38" s="3" t="n">
        <v>143.475938880912</v>
      </c>
      <c r="F38" s="3" t="n">
        <v>74.6769830147694</v>
      </c>
      <c r="G38" s="3" t="n">
        <v>97.6099683034833</v>
      </c>
      <c r="H38" s="3" t="n">
        <v>67.7829001527316</v>
      </c>
      <c r="I38" s="13" t="n">
        <v>117.55</v>
      </c>
      <c r="J38" s="23" t="n">
        <v>1.04736450448461</v>
      </c>
      <c r="K38" s="23" t="n">
        <v>98.0072391208052</v>
      </c>
      <c r="L38" s="15" t="n">
        <f aca="false">J38*K38</f>
        <v>102.649303437667</v>
      </c>
      <c r="M38" s="24" t="n">
        <v>1.06217664462413</v>
      </c>
      <c r="N38" s="24" t="n">
        <v>97.1537905379135</v>
      </c>
      <c r="O38" s="17" t="n">
        <f aca="false">M38*N38</f>
        <v>103.194487246076</v>
      </c>
      <c r="P38" s="25" t="n">
        <v>1.08736443245579</v>
      </c>
      <c r="Q38" s="25" t="n">
        <v>100.795198577676</v>
      </c>
      <c r="R38" s="19" t="n">
        <f aca="false">P38*Q38</f>
        <v>109.601113895683</v>
      </c>
    </row>
    <row r="39" customFormat="false" ht="13.5" hidden="false" customHeight="true" outlineLevel="0" collapsed="false">
      <c r="A39" s="10" t="n">
        <v>21</v>
      </c>
      <c r="B39" s="0" t="s">
        <v>26</v>
      </c>
      <c r="C39" s="0" t="s">
        <v>60</v>
      </c>
      <c r="D39" s="2" t="n">
        <v>300</v>
      </c>
      <c r="E39" s="12" t="n">
        <v>137.940251825327</v>
      </c>
      <c r="F39" s="12" t="n">
        <v>71.6089612245183</v>
      </c>
      <c r="G39" s="12" t="n">
        <v>93.719391424788</v>
      </c>
      <c r="H39" s="12" t="n">
        <v>60.0866988161509</v>
      </c>
      <c r="I39" s="13" t="n">
        <v>112.83</v>
      </c>
      <c r="J39" s="15" t="n">
        <v>1.05133707524304</v>
      </c>
      <c r="K39" s="15" t="n">
        <v>98.0072391208052</v>
      </c>
      <c r="L39" s="15" t="n">
        <f aca="false">J39*K39</f>
        <v>103.038644129913</v>
      </c>
      <c r="M39" s="16" t="n">
        <v>1.09282110352615</v>
      </c>
      <c r="N39" s="16" t="n">
        <v>97.1537905379135</v>
      </c>
      <c r="O39" s="17" t="n">
        <f aca="false">M39*N39</f>
        <v>106.171712587391</v>
      </c>
      <c r="P39" s="18" t="n">
        <v>1.04836309287223</v>
      </c>
      <c r="Q39" s="18" t="n">
        <v>100.795198577676</v>
      </c>
      <c r="R39" s="19" t="n">
        <f aca="false">P39*Q39</f>
        <v>105.669966127563</v>
      </c>
    </row>
    <row r="40" customFormat="false" ht="13.5" hidden="false" customHeight="true" outlineLevel="0" collapsed="false">
      <c r="A40" s="10" t="n">
        <v>21</v>
      </c>
      <c r="B40" s="0" t="s">
        <v>29</v>
      </c>
      <c r="C40" s="0" t="s">
        <v>61</v>
      </c>
      <c r="D40" s="2" t="n">
        <v>300</v>
      </c>
      <c r="E40" s="12" t="n">
        <v>131.354458371203</v>
      </c>
      <c r="F40" s="12" t="n">
        <v>74.6070116727915</v>
      </c>
      <c r="G40" s="12" t="n">
        <v>93.5228272389288</v>
      </c>
      <c r="H40" s="12" t="n">
        <v>58.4778198827049</v>
      </c>
      <c r="I40" s="13" t="n">
        <v>99.8</v>
      </c>
      <c r="J40" s="15" t="n">
        <v>0.955813920497853</v>
      </c>
      <c r="K40" s="15" t="n">
        <v>98.0072391208052</v>
      </c>
      <c r="L40" s="15" t="n">
        <f aca="false">J40*K40</f>
        <v>93.6766834612273</v>
      </c>
      <c r="M40" s="16" t="n">
        <v>1.00348687672933</v>
      </c>
      <c r="N40" s="16" t="n">
        <v>97.1537905379135</v>
      </c>
      <c r="O40" s="17" t="n">
        <f aca="false">M40*N40</f>
        <v>97.4925538293065</v>
      </c>
      <c r="P40" s="18" t="n">
        <v>0.92525586899512</v>
      </c>
      <c r="Q40" s="18" t="n">
        <v>100.795198577676</v>
      </c>
      <c r="R40" s="19" t="n">
        <f aca="false">P40*Q40</f>
        <v>93.2613490505229</v>
      </c>
    </row>
    <row r="41" customFormat="false" ht="13.5" hidden="false" customHeight="true" outlineLevel="0" collapsed="false">
      <c r="A41" s="10" t="n">
        <v>21</v>
      </c>
      <c r="B41" s="0" t="s">
        <v>31</v>
      </c>
      <c r="C41" s="0" t="s">
        <v>62</v>
      </c>
      <c r="D41" s="2" t="n">
        <v>300</v>
      </c>
      <c r="E41" s="12" t="n">
        <v>141.573501888545</v>
      </c>
      <c r="F41" s="12" t="n">
        <v>80.8439146173045</v>
      </c>
      <c r="G41" s="12" t="n">
        <v>101.087110374385</v>
      </c>
      <c r="H41" s="12" t="n">
        <v>58.299813541684</v>
      </c>
      <c r="I41" s="13" t="n">
        <v>130.87</v>
      </c>
      <c r="J41" s="15" t="n">
        <v>0.990824484718687</v>
      </c>
      <c r="K41" s="15" t="n">
        <v>98.0072391208052</v>
      </c>
      <c r="L41" s="15" t="n">
        <f aca="false">J41*K41</f>
        <v>97.1079722005729</v>
      </c>
      <c r="M41" s="16" t="n">
        <v>1.01435685264975</v>
      </c>
      <c r="N41" s="16" t="n">
        <v>97.1537905379135</v>
      </c>
      <c r="O41" s="17" t="n">
        <f aca="false">M41*N41</f>
        <v>98.5486131930308</v>
      </c>
      <c r="P41" s="18" t="n">
        <v>0.993642413856304</v>
      </c>
      <c r="Q41" s="18" t="n">
        <v>100.795198577676</v>
      </c>
      <c r="R41" s="19" t="n">
        <f aca="false">P41*Q41</f>
        <v>100.154384419847</v>
      </c>
    </row>
    <row r="42" customFormat="false" ht="13.5" hidden="false" customHeight="true" outlineLevel="0" collapsed="false">
      <c r="A42" s="10" t="n">
        <v>24</v>
      </c>
      <c r="B42" s="0" t="s">
        <v>20</v>
      </c>
      <c r="C42" s="0" t="s">
        <v>63</v>
      </c>
      <c r="D42" s="2" t="n">
        <v>300</v>
      </c>
      <c r="E42" s="12" t="n">
        <v>92.3841917600263</v>
      </c>
      <c r="F42" s="12" t="n">
        <v>43.4545372720794</v>
      </c>
      <c r="G42" s="12" t="n">
        <v>59.764422101395</v>
      </c>
      <c r="H42" s="12" t="n">
        <v>47.2471481848893</v>
      </c>
      <c r="I42" s="13" t="n">
        <v>72.58</v>
      </c>
      <c r="J42" s="15" t="n">
        <v>0.949074276295663</v>
      </c>
      <c r="K42" s="15" t="n">
        <f aca="false">I42/J42</f>
        <v>76.4745202907484</v>
      </c>
      <c r="L42" s="15" t="n">
        <f aca="false">J42*K42</f>
        <v>72.58</v>
      </c>
      <c r="M42" s="16" t="n">
        <v>1.01584988838591</v>
      </c>
      <c r="N42" s="16" t="n">
        <f aca="false">I42/M42</f>
        <v>71.4475640838263</v>
      </c>
      <c r="O42" s="17" t="n">
        <f aca="false">M42*N42</f>
        <v>72.58</v>
      </c>
      <c r="P42" s="18" t="n">
        <v>0.955678955594536</v>
      </c>
      <c r="Q42" s="18" t="n">
        <f aca="false">I42/P42</f>
        <v>75.9460063184581</v>
      </c>
      <c r="R42" s="19" t="n">
        <f aca="false">P42*Q42</f>
        <v>72.58</v>
      </c>
    </row>
    <row r="43" customFormat="false" ht="13.5" hidden="false" customHeight="true" outlineLevel="0" collapsed="false">
      <c r="A43" s="10" t="n">
        <v>24</v>
      </c>
      <c r="B43" s="0" t="s">
        <v>23</v>
      </c>
      <c r="C43" s="0" t="s">
        <v>64</v>
      </c>
      <c r="D43" s="2" t="n">
        <v>300</v>
      </c>
      <c r="E43" s="3" t="n">
        <v>105.757109619667</v>
      </c>
      <c r="F43" s="3" t="n">
        <v>52.8300437954226</v>
      </c>
      <c r="G43" s="3" t="n">
        <v>70.4723990701707</v>
      </c>
      <c r="H43" s="3" t="n">
        <v>47.8059713127332</v>
      </c>
      <c r="I43" s="13" t="n">
        <v>82.71</v>
      </c>
      <c r="J43" s="23" t="n">
        <v>1.06021722878373</v>
      </c>
      <c r="K43" s="23" t="n">
        <v>76.4745202907484</v>
      </c>
      <c r="L43" s="15" t="n">
        <f aca="false">J43*K43</f>
        <v>81.0796039752221</v>
      </c>
      <c r="M43" s="24" t="n">
        <v>1.14130517134403</v>
      </c>
      <c r="N43" s="24" t="n">
        <v>71.4475640838263</v>
      </c>
      <c r="O43" s="17" t="n">
        <f aca="false">M43*N43</f>
        <v>81.543474368805</v>
      </c>
      <c r="P43" s="25" t="n">
        <v>1.1275564541252</v>
      </c>
      <c r="Q43" s="25" t="n">
        <v>75.9460063184581</v>
      </c>
      <c r="R43" s="19" t="n">
        <f aca="false">P43*Q43</f>
        <v>85.6334095894106</v>
      </c>
    </row>
    <row r="44" customFormat="false" ht="13.5" hidden="false" customHeight="true" outlineLevel="0" collapsed="false">
      <c r="A44" s="10" t="n">
        <v>24</v>
      </c>
      <c r="B44" s="0" t="s">
        <v>26</v>
      </c>
      <c r="C44" s="0" t="s">
        <v>56</v>
      </c>
      <c r="D44" s="2" t="n">
        <v>0</v>
      </c>
      <c r="E44" s="12"/>
      <c r="F44" s="12"/>
      <c r="G44" s="12"/>
      <c r="H44" s="12"/>
      <c r="I44" s="13" t="n">
        <v>76.78</v>
      </c>
      <c r="J44" s="14"/>
      <c r="K44" s="14"/>
      <c r="L44" s="15"/>
      <c r="M44" s="16"/>
      <c r="N44" s="16"/>
      <c r="O44" s="17"/>
      <c r="P44" s="18"/>
      <c r="Q44" s="18"/>
      <c r="R44" s="19"/>
    </row>
    <row r="45" customFormat="false" ht="13.5" hidden="false" customHeight="true" outlineLevel="0" collapsed="false">
      <c r="A45" s="10" t="n">
        <v>24</v>
      </c>
      <c r="B45" s="0" t="s">
        <v>29</v>
      </c>
      <c r="C45" s="0" t="s">
        <v>32</v>
      </c>
      <c r="D45" s="2" t="n">
        <v>0</v>
      </c>
      <c r="E45" s="12"/>
      <c r="F45" s="12"/>
      <c r="G45" s="12"/>
      <c r="H45" s="12"/>
      <c r="I45" s="13" t="n">
        <v>89.85</v>
      </c>
      <c r="J45" s="15"/>
      <c r="K45" s="15"/>
      <c r="L45" s="15"/>
      <c r="M45" s="16"/>
      <c r="N45" s="16"/>
      <c r="O45" s="17"/>
      <c r="P45" s="18"/>
      <c r="Q45" s="18"/>
      <c r="R45" s="19"/>
    </row>
    <row r="46" customFormat="false" ht="13.5" hidden="false" customHeight="true" outlineLevel="0" collapsed="false">
      <c r="A46" s="10" t="n">
        <v>24</v>
      </c>
      <c r="B46" s="0" t="s">
        <v>31</v>
      </c>
      <c r="C46" s="0" t="s">
        <v>65</v>
      </c>
      <c r="D46" s="2" t="n">
        <v>230</v>
      </c>
      <c r="E46" s="12" t="n">
        <v>112.233324341328</v>
      </c>
      <c r="F46" s="12" t="n">
        <v>70.3007488091477</v>
      </c>
      <c r="G46" s="12" t="n">
        <v>84.278273986541</v>
      </c>
      <c r="H46" s="12" t="n">
        <v>44.8117434640381</v>
      </c>
      <c r="I46" s="13" t="n">
        <v>80.66</v>
      </c>
      <c r="J46" s="15" t="n">
        <v>1.06647226865115</v>
      </c>
      <c r="K46" s="15" t="n">
        <v>76.4745202907484</v>
      </c>
      <c r="L46" s="15" t="n">
        <f aca="false">J46*K46</f>
        <v>81.5579551484828</v>
      </c>
      <c r="M46" s="16" t="n">
        <v>1.16627507348561</v>
      </c>
      <c r="N46" s="16" t="n">
        <v>71.4475640838263</v>
      </c>
      <c r="O46" s="17" t="n">
        <f aca="false">M46*N46</f>
        <v>83.3275130522323</v>
      </c>
      <c r="P46" s="18" t="n">
        <v>1.15386244393111</v>
      </c>
      <c r="Q46" s="18" t="n">
        <v>75.9460063184581</v>
      </c>
      <c r="R46" s="19" t="n">
        <f aca="false">P46*Q46</f>
        <v>87.6312444574232</v>
      </c>
    </row>
    <row r="47" customFormat="false" ht="13.5" hidden="false" customHeight="true" outlineLevel="0" collapsed="false">
      <c r="A47" s="10" t="n">
        <v>25</v>
      </c>
      <c r="B47" s="0" t="s">
        <v>20</v>
      </c>
      <c r="C47" s="0" t="s">
        <v>55</v>
      </c>
      <c r="D47" s="2" t="n">
        <v>300</v>
      </c>
      <c r="E47" s="12" t="n">
        <v>115.612262524525</v>
      </c>
      <c r="F47" s="12" t="n">
        <v>62.6355338664415</v>
      </c>
      <c r="G47" s="12" t="n">
        <v>80.2944434191359</v>
      </c>
      <c r="H47" s="12" t="n">
        <v>54.4489348650596</v>
      </c>
      <c r="I47" s="13" t="n">
        <v>85.49</v>
      </c>
      <c r="J47" s="15" t="n">
        <v>1.00669802186877</v>
      </c>
      <c r="K47" s="15" t="n">
        <f aca="false">I47/J47</f>
        <v>84.9211959722559</v>
      </c>
      <c r="L47" s="15" t="n">
        <f aca="false">J47*K47</f>
        <v>85.49</v>
      </c>
      <c r="M47" s="16" t="n">
        <v>0.990901056886441</v>
      </c>
      <c r="N47" s="16" t="n">
        <f aca="false">I47/M47</f>
        <v>86.2750114210417</v>
      </c>
      <c r="O47" s="17" t="n">
        <f aca="false">M47*N47</f>
        <v>85.49</v>
      </c>
      <c r="P47" s="18" t="n">
        <v>1.0030038916193</v>
      </c>
      <c r="Q47" s="18" t="n">
        <f aca="false">I47/P47</f>
        <v>85.2339664026432</v>
      </c>
      <c r="R47" s="19" t="n">
        <f aca="false">P47*Q47</f>
        <v>85.49</v>
      </c>
    </row>
    <row r="48" customFormat="false" ht="13.5" hidden="false" customHeight="true" outlineLevel="0" collapsed="false">
      <c r="A48" s="10" t="n">
        <v>25</v>
      </c>
      <c r="B48" s="0" t="s">
        <v>23</v>
      </c>
      <c r="C48" s="0" t="s">
        <v>66</v>
      </c>
      <c r="D48" s="2" t="n">
        <v>300</v>
      </c>
      <c r="E48" s="3" t="n">
        <v>121.156398992506</v>
      </c>
      <c r="F48" s="3" t="n">
        <v>75.190104828624</v>
      </c>
      <c r="G48" s="3" t="n">
        <v>90.5122028832513</v>
      </c>
      <c r="H48" s="3" t="n">
        <v>56.6329289349988</v>
      </c>
      <c r="I48" s="13" t="n">
        <v>79.64</v>
      </c>
      <c r="J48" s="23" t="n">
        <v>0.975158068702632</v>
      </c>
      <c r="K48" s="23" t="n">
        <v>84.9211959722559</v>
      </c>
      <c r="L48" s="15" t="n">
        <f aca="false">J48*K48</f>
        <v>82.8115894562227</v>
      </c>
      <c r="M48" s="24" t="n">
        <v>1.13721057894027</v>
      </c>
      <c r="N48" s="24" t="n">
        <v>86.2750114210417</v>
      </c>
      <c r="O48" s="17" t="n">
        <f aca="false">M48*N48</f>
        <v>98.1128556862009</v>
      </c>
      <c r="P48" s="25" t="n">
        <v>1.09927609096236</v>
      </c>
      <c r="Q48" s="25" t="n">
        <v>85.2339664026432</v>
      </c>
      <c r="R48" s="19" t="n">
        <f aca="false">P48*Q48</f>
        <v>93.6956614043143</v>
      </c>
    </row>
    <row r="49" customFormat="false" ht="13.5" hidden="false" customHeight="true" outlineLevel="0" collapsed="false">
      <c r="A49" s="10" t="n">
        <v>25</v>
      </c>
      <c r="B49" s="0" t="s">
        <v>26</v>
      </c>
      <c r="C49" s="0" t="s">
        <v>67</v>
      </c>
      <c r="D49" s="2" t="n">
        <v>300</v>
      </c>
      <c r="E49" s="12" t="n">
        <v>111.206663682018</v>
      </c>
      <c r="F49" s="12" t="n">
        <v>71.1764865130385</v>
      </c>
      <c r="G49" s="12" t="n">
        <v>84.5198789026982</v>
      </c>
      <c r="H49" s="12" t="n">
        <v>63.5543728873025</v>
      </c>
      <c r="I49" s="13" t="n">
        <v>83.98</v>
      </c>
      <c r="J49" s="14" t="n">
        <v>0.908534896737339</v>
      </c>
      <c r="K49" s="14" t="n">
        <v>84.9211959722559</v>
      </c>
      <c r="L49" s="15" t="n">
        <f aca="false">J49*K49</f>
        <v>77.1538700134648</v>
      </c>
      <c r="M49" s="16" t="n">
        <v>0.989107025138398</v>
      </c>
      <c r="N49" s="16" t="n">
        <v>86.2750114210417</v>
      </c>
      <c r="O49" s="17" t="n">
        <f aca="false">M49*N49</f>
        <v>85.3352198904479</v>
      </c>
      <c r="P49" s="18" t="n">
        <v>0.957314864712818</v>
      </c>
      <c r="Q49" s="18" t="n">
        <v>85.2339664026432</v>
      </c>
      <c r="R49" s="19" t="n">
        <f aca="false">P49*Q49</f>
        <v>81.5957430156832</v>
      </c>
    </row>
    <row r="50" customFormat="false" ht="13.5" hidden="false" customHeight="true" outlineLevel="0" collapsed="false">
      <c r="A50" s="10" t="n">
        <v>25</v>
      </c>
      <c r="B50" s="0" t="s">
        <v>29</v>
      </c>
      <c r="C50" s="0" t="s">
        <v>68</v>
      </c>
      <c r="D50" s="2" t="n">
        <v>300</v>
      </c>
      <c r="E50" s="12" t="n">
        <v>122.900459186997</v>
      </c>
      <c r="F50" s="12" t="n">
        <v>70.3925458636373</v>
      </c>
      <c r="G50" s="12" t="n">
        <v>87.8951836380907</v>
      </c>
      <c r="H50" s="12" t="n">
        <v>55.2366747844772</v>
      </c>
      <c r="I50" s="13" t="n">
        <v>83.42</v>
      </c>
      <c r="J50" s="15" t="n">
        <v>1.06575394820743</v>
      </c>
      <c r="K50" s="15" t="n">
        <v>84.9211959722559</v>
      </c>
      <c r="L50" s="15" t="n">
        <f aca="false">J50*K50</f>
        <v>90.5050998939289</v>
      </c>
      <c r="M50" s="16" t="n">
        <v>1.04846241270343</v>
      </c>
      <c r="N50" s="16" t="n">
        <v>86.2750114210417</v>
      </c>
      <c r="O50" s="17" t="n">
        <f aca="false">M50*N50</f>
        <v>90.4561066305212</v>
      </c>
      <c r="P50" s="18" t="n">
        <v>1.09547014528595</v>
      </c>
      <c r="Q50" s="18" t="n">
        <v>85.2339664026432</v>
      </c>
      <c r="R50" s="19" t="n">
        <f aca="false">P50*Q50</f>
        <v>93.3712655584012</v>
      </c>
    </row>
    <row r="51" customFormat="false" ht="13.5" hidden="false" customHeight="true" outlineLevel="0" collapsed="false">
      <c r="A51" s="10" t="n">
        <v>25</v>
      </c>
      <c r="B51" s="0" t="s">
        <v>31</v>
      </c>
      <c r="C51" s="0" t="s">
        <v>69</v>
      </c>
      <c r="D51" s="2" t="n">
        <v>300</v>
      </c>
      <c r="E51" s="12" t="n">
        <v>121.769063836027</v>
      </c>
      <c r="F51" s="12" t="n">
        <v>61.3466135241126</v>
      </c>
      <c r="G51" s="12" t="n">
        <v>81.4874302947509</v>
      </c>
      <c r="H51" s="12" t="n">
        <v>56.0461246088719</v>
      </c>
      <c r="I51" s="13" t="n">
        <v>94.13</v>
      </c>
      <c r="J51" s="15" t="n">
        <v>0.990473495381695</v>
      </c>
      <c r="K51" s="15" t="n">
        <v>84.9211959722559</v>
      </c>
      <c r="L51" s="15" t="n">
        <f aca="false">J51*K51</f>
        <v>84.1121938066342</v>
      </c>
      <c r="M51" s="16" t="n">
        <v>0.999268845585784</v>
      </c>
      <c r="N51" s="16" t="n">
        <v>86.2750114210417</v>
      </c>
      <c r="O51" s="17" t="n">
        <f aca="false">M51*N51</f>
        <v>86.2119310656047</v>
      </c>
      <c r="P51" s="18" t="n">
        <v>0.970805744367925</v>
      </c>
      <c r="Q51" s="18" t="n">
        <v>85.2339664026432</v>
      </c>
      <c r="R51" s="19" t="n">
        <f aca="false">P51*Q51</f>
        <v>82.7456241989487</v>
      </c>
    </row>
    <row r="52" s="28" customFormat="true" ht="12.75" hidden="false" customHeight="false" outlineLevel="0" collapsed="false">
      <c r="A52" s="27"/>
      <c r="D52" s="29"/>
      <c r="E52" s="12"/>
      <c r="F52" s="12"/>
      <c r="G52" s="12"/>
      <c r="H52" s="12"/>
      <c r="I52" s="4"/>
      <c r="J52" s="30"/>
      <c r="K52" s="30"/>
      <c r="L52" s="30"/>
      <c r="M52" s="30"/>
      <c r="N52" s="30"/>
      <c r="O52" s="30"/>
      <c r="P52" s="30"/>
      <c r="Q52" s="30"/>
      <c r="R52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11T15:29:19Z</dcterms:created>
  <dc:creator>MANEN Olivier</dc:creator>
  <dc:description/>
  <dc:language>en-US</dc:language>
  <cp:lastModifiedBy>MANEN Olivier</cp:lastModifiedBy>
  <dcterms:modified xsi:type="dcterms:W3CDTF">2015-02-21T15:00:09Z</dcterms:modified>
  <cp:revision>0</cp:revision>
  <dc:subject/>
  <dc:title/>
</cp:coreProperties>
</file>